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yili/Dropbox/MIRAS 2020-2023/Manuscripts/Kang et al, 2021_MIRAS impairs innate immunity/Revised submission_03.09.2021/Revised manuscript_03.10.2021_Shared with Anu/FINALISED MS_Main text, FIGURES and TABLES_24.03.2022/Manuscript and Figures May 2022/4 FIGURE Version_FINALISED/FINALISED for submission/Innate immunity MIRAS MS SUBMISSION 23.06.2023/SUBMISSION 21.11.2023/**SUBMISSION _03.11.2023/2024- FINAL Submission/**2024 SUBMISSION_ALL files/V2_Reedits_SUBMISSION_V2 format_29.01.2024/Edits_20.02.2024/Source data_Updated from value of western % to FC_20.02.2024/"/>
    </mc:Choice>
  </mc:AlternateContent>
  <xr:revisionPtr revIDLastSave="0" documentId="13_ncr:1_{199FC2A0-2408-0641-90DE-9025F5272848}" xr6:coauthVersionLast="47" xr6:coauthVersionMax="47" xr10:uidLastSave="{00000000-0000-0000-0000-000000000000}"/>
  <bookViews>
    <workbookView xWindow="1500" yWindow="1180" windowWidth="27640" windowHeight="16940" xr2:uid="{66951D2F-35CE-7D40-BD6E-52C753FA1AE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5" i="1" l="1"/>
  <c r="L34" i="1"/>
  <c r="L33" i="1"/>
  <c r="L32" i="1"/>
  <c r="AG10" i="1" l="1"/>
  <c r="L62" i="1"/>
  <c r="L58" i="1"/>
  <c r="L55" i="1"/>
  <c r="L54" i="1"/>
  <c r="L53" i="1"/>
  <c r="L52" i="1"/>
  <c r="AO48" i="1"/>
  <c r="S45" i="1"/>
  <c r="M41" i="1"/>
  <c r="M40" i="1"/>
  <c r="M39" i="1"/>
  <c r="B35" i="1"/>
  <c r="B34" i="1"/>
  <c r="B33" i="1"/>
  <c r="B32" i="1"/>
  <c r="K21" i="1"/>
  <c r="K20" i="1"/>
  <c r="K19" i="1"/>
  <c r="M14" i="1"/>
  <c r="M6" i="1"/>
  <c r="M5" i="1"/>
</calcChain>
</file>

<file path=xl/sharedStrings.xml><?xml version="1.0" encoding="utf-8"?>
<sst xmlns="http://schemas.openxmlformats.org/spreadsheetml/2006/main" count="117" uniqueCount="57">
  <si>
    <t>Figure 5</t>
  </si>
  <si>
    <t>Figure 5b</t>
  </si>
  <si>
    <t>score (0-10)</t>
  </si>
  <si>
    <t>Control1</t>
  </si>
  <si>
    <t>Control2</t>
  </si>
  <si>
    <t>Control3</t>
  </si>
  <si>
    <t>Control4</t>
  </si>
  <si>
    <t>Control5</t>
  </si>
  <si>
    <t>MIRAS1</t>
  </si>
  <si>
    <t>MIRAS2</t>
  </si>
  <si>
    <t>MIRAS3</t>
  </si>
  <si>
    <t>MIRAS4</t>
  </si>
  <si>
    <t>MIRAS5</t>
  </si>
  <si>
    <t>2-tailed unpaired student's t test</t>
  </si>
  <si>
    <t>DAY 4</t>
  </si>
  <si>
    <t>DAY 9</t>
  </si>
  <si>
    <t>View1</t>
  </si>
  <si>
    <t>View2</t>
  </si>
  <si>
    <t>View3</t>
  </si>
  <si>
    <t>Figure 5c</t>
  </si>
  <si>
    <t>Liver Day 4 TBEV, protein level (Fold change of control)</t>
  </si>
  <si>
    <t>p-MLKL</t>
  </si>
  <si>
    <t>POLG1</t>
  </si>
  <si>
    <t>TFAM</t>
  </si>
  <si>
    <t>Figure 5e</t>
  </si>
  <si>
    <t>Control Day 4</t>
  </si>
  <si>
    <t>MIRAS Day 4</t>
  </si>
  <si>
    <t>Control Day 9</t>
  </si>
  <si>
    <t>MIRAS Day 9</t>
  </si>
  <si>
    <t>% of tissue</t>
  </si>
  <si>
    <t>CD3</t>
  </si>
  <si>
    <t>CD4</t>
  </si>
  <si>
    <t>CD8b</t>
  </si>
  <si>
    <t>no signal</t>
  </si>
  <si>
    <t>CD68</t>
  </si>
  <si>
    <t>Figure 5f</t>
  </si>
  <si>
    <t>IL-6 cytokine (pg/mL)</t>
  </si>
  <si>
    <t>Baseline</t>
  </si>
  <si>
    <t>Day 4</t>
  </si>
  <si>
    <t>Day 9</t>
  </si>
  <si>
    <t>cytokine (pg/mL)</t>
  </si>
  <si>
    <t>TNF-alpha</t>
  </si>
  <si>
    <t>IL-6</t>
  </si>
  <si>
    <t>Largest infiltrate size (μm) per 
same field area (per len view, N=3 view per mouse)</t>
  </si>
  <si>
    <t>Infiltrate number
 per same field area (sum of 3 views per mouse)</t>
  </si>
  <si>
    <t>Figure 5d</t>
  </si>
  <si>
    <t>protein</t>
  </si>
  <si>
    <t>POLG2</t>
  </si>
  <si>
    <t>MTCO2</t>
  </si>
  <si>
    <t xml:space="preserve">Native complex </t>
  </si>
  <si>
    <t>Cerebral Cortex_mtDNA amount 2^(-ddCt), MTCO1/B2M</t>
  </si>
  <si>
    <t>MT-CO1/B2M</t>
  </si>
  <si>
    <t>Figure 5g cerebral cortex</t>
  </si>
  <si>
    <t>Control</t>
  </si>
  <si>
    <t>MIRAS</t>
  </si>
  <si>
    <t>MIRAS-pt</t>
  </si>
  <si>
    <t>MIRAS-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2C79"/>
      <name val="Arial"/>
      <family val="2"/>
    </font>
    <font>
      <sz val="12"/>
      <name val="Arial"/>
      <family val="2"/>
    </font>
    <font>
      <b/>
      <sz val="12"/>
      <name val="Microsoft Sans Serif"/>
      <family val="2"/>
    </font>
    <font>
      <sz val="12"/>
      <name val="Microsoft Sans Serif"/>
      <family val="2"/>
    </font>
    <font>
      <sz val="12"/>
      <color rgb="FFFF2C79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2" borderId="0" xfId="0" applyFont="1" applyFill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7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2C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8BFC4-632D-AB47-A43E-13EC5CDE53FC}">
  <dimension ref="A1:AO64"/>
  <sheetViews>
    <sheetView tabSelected="1" topLeftCell="A35" workbookViewId="0">
      <selection activeCell="F65" sqref="F65"/>
    </sheetView>
  </sheetViews>
  <sheetFormatPr baseColWidth="10" defaultRowHeight="16" x14ac:dyDescent="0.2"/>
  <cols>
    <col min="1" max="1" width="52.6640625" style="2" bestFit="1" customWidth="1"/>
    <col min="2" max="18" width="10.83203125" style="2"/>
    <col min="19" max="19" width="15.33203125" style="2" customWidth="1"/>
    <col min="20" max="16384" width="10.83203125" style="2"/>
  </cols>
  <sheetData>
    <row r="1" spans="1:33" x14ac:dyDescent="0.2">
      <c r="A1" s="1" t="s">
        <v>0</v>
      </c>
    </row>
    <row r="3" spans="1:33" s="3" customFormat="1" x14ac:dyDescent="0.2">
      <c r="A3" s="1" t="s">
        <v>1</v>
      </c>
    </row>
    <row r="4" spans="1:33" x14ac:dyDescent="0.2">
      <c r="A4" s="2" t="s">
        <v>2</v>
      </c>
      <c r="B4" s="27" t="s">
        <v>53</v>
      </c>
      <c r="C4" s="27"/>
      <c r="D4" s="27"/>
      <c r="E4" s="27"/>
      <c r="F4" s="27"/>
      <c r="G4" s="28" t="s">
        <v>54</v>
      </c>
      <c r="H4" s="28"/>
      <c r="I4" s="28"/>
      <c r="J4" s="28"/>
      <c r="K4" s="28"/>
      <c r="M4" s="2" t="s">
        <v>13</v>
      </c>
    </row>
    <row r="5" spans="1:33" x14ac:dyDescent="0.2">
      <c r="A5" s="2" t="s">
        <v>14</v>
      </c>
      <c r="B5" s="2">
        <v>0</v>
      </c>
      <c r="C5" s="2">
        <v>1</v>
      </c>
      <c r="D5" s="2">
        <v>1</v>
      </c>
      <c r="E5" s="2">
        <v>0</v>
      </c>
      <c r="F5" s="2">
        <v>6</v>
      </c>
      <c r="G5" s="4">
        <v>4</v>
      </c>
      <c r="H5" s="4">
        <v>8</v>
      </c>
      <c r="I5" s="4">
        <v>7</v>
      </c>
      <c r="J5" s="4">
        <v>8</v>
      </c>
      <c r="K5" s="4">
        <v>2</v>
      </c>
      <c r="M5" s="5">
        <f>_xlfn.T.TEST(B5:F5,G5:K5,2,2)</f>
        <v>3.3855013361530663E-2</v>
      </c>
    </row>
    <row r="6" spans="1:33" x14ac:dyDescent="0.2">
      <c r="A6" s="2" t="s">
        <v>15</v>
      </c>
      <c r="B6" s="2">
        <v>8</v>
      </c>
      <c r="C6" s="2">
        <v>5</v>
      </c>
      <c r="D6" s="2">
        <v>3</v>
      </c>
      <c r="E6" s="2">
        <v>2</v>
      </c>
      <c r="F6" s="2">
        <v>4</v>
      </c>
      <c r="G6" s="4">
        <v>9</v>
      </c>
      <c r="H6" s="4">
        <v>9</v>
      </c>
      <c r="I6" s="4">
        <v>2</v>
      </c>
      <c r="J6" s="4">
        <v>6</v>
      </c>
      <c r="K6" s="4">
        <v>10</v>
      </c>
      <c r="M6" s="5">
        <f>_xlfn.T.TEST(B6:F6,G6:K6,2,2)</f>
        <v>0.15615647306581493</v>
      </c>
    </row>
    <row r="8" spans="1:33" x14ac:dyDescent="0.2">
      <c r="B8" s="15" t="s">
        <v>16</v>
      </c>
      <c r="C8" s="16"/>
      <c r="D8" s="16"/>
      <c r="E8" s="16"/>
      <c r="F8" s="17"/>
      <c r="G8" s="15" t="s">
        <v>17</v>
      </c>
      <c r="H8" s="16"/>
      <c r="I8" s="16"/>
      <c r="J8" s="16"/>
      <c r="K8" s="17"/>
      <c r="L8" s="15" t="s">
        <v>18</v>
      </c>
      <c r="M8" s="16"/>
      <c r="N8" s="16"/>
      <c r="O8" s="16"/>
      <c r="P8" s="17"/>
      <c r="Q8" s="32" t="s">
        <v>16</v>
      </c>
      <c r="R8" s="33"/>
      <c r="S8" s="33"/>
      <c r="T8" s="33"/>
      <c r="U8" s="34"/>
      <c r="V8" s="32" t="s">
        <v>17</v>
      </c>
      <c r="W8" s="33"/>
      <c r="X8" s="33"/>
      <c r="Y8" s="33"/>
      <c r="Z8" s="34"/>
      <c r="AA8" s="32" t="s">
        <v>18</v>
      </c>
      <c r="AB8" s="33"/>
      <c r="AC8" s="33"/>
      <c r="AD8" s="33"/>
      <c r="AE8" s="34"/>
    </row>
    <row r="9" spans="1:33" x14ac:dyDescent="0.2">
      <c r="B9" s="18" t="s">
        <v>3</v>
      </c>
      <c r="C9" s="19" t="s">
        <v>4</v>
      </c>
      <c r="D9" s="19" t="s">
        <v>5</v>
      </c>
      <c r="E9" s="19" t="s">
        <v>6</v>
      </c>
      <c r="F9" s="20" t="s">
        <v>7</v>
      </c>
      <c r="G9" s="18" t="s">
        <v>3</v>
      </c>
      <c r="H9" s="19" t="s">
        <v>4</v>
      </c>
      <c r="I9" s="19" t="s">
        <v>5</v>
      </c>
      <c r="J9" s="19" t="s">
        <v>6</v>
      </c>
      <c r="K9" s="20" t="s">
        <v>7</v>
      </c>
      <c r="L9" s="18" t="s">
        <v>3</v>
      </c>
      <c r="M9" s="19" t="s">
        <v>4</v>
      </c>
      <c r="N9" s="19" t="s">
        <v>5</v>
      </c>
      <c r="O9" s="19" t="s">
        <v>6</v>
      </c>
      <c r="P9" s="20" t="s">
        <v>7</v>
      </c>
      <c r="Q9" s="21" t="s">
        <v>8</v>
      </c>
      <c r="R9" s="22" t="s">
        <v>9</v>
      </c>
      <c r="S9" s="22" t="s">
        <v>10</v>
      </c>
      <c r="T9" s="22" t="s">
        <v>11</v>
      </c>
      <c r="U9" s="23" t="s">
        <v>12</v>
      </c>
      <c r="V9" s="21" t="s">
        <v>8</v>
      </c>
      <c r="W9" s="22" t="s">
        <v>9</v>
      </c>
      <c r="X9" s="22" t="s">
        <v>10</v>
      </c>
      <c r="Y9" s="22" t="s">
        <v>11</v>
      </c>
      <c r="Z9" s="23" t="s">
        <v>12</v>
      </c>
      <c r="AA9" s="21" t="s">
        <v>8</v>
      </c>
      <c r="AB9" s="22" t="s">
        <v>9</v>
      </c>
      <c r="AC9" s="22" t="s">
        <v>10</v>
      </c>
      <c r="AD9" s="22" t="s">
        <v>11</v>
      </c>
      <c r="AE9" s="23" t="s">
        <v>12</v>
      </c>
      <c r="AG9" s="2" t="s">
        <v>13</v>
      </c>
    </row>
    <row r="10" spans="1:33" ht="34" x14ac:dyDescent="0.2">
      <c r="A10" s="13" t="s">
        <v>43</v>
      </c>
      <c r="B10" s="7">
        <v>0</v>
      </c>
      <c r="C10" s="7">
        <v>179766.97</v>
      </c>
      <c r="D10" s="7">
        <v>0</v>
      </c>
      <c r="E10" s="7">
        <v>0</v>
      </c>
      <c r="F10" s="7">
        <v>0</v>
      </c>
      <c r="G10" s="7">
        <v>9391.2340000000004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976753.6</v>
      </c>
      <c r="Q10" s="4">
        <v>75734.64</v>
      </c>
      <c r="R10" s="4">
        <v>614100.12</v>
      </c>
      <c r="S10" s="4">
        <v>1244798.6000000001</v>
      </c>
      <c r="T10" s="4">
        <v>6356.54</v>
      </c>
      <c r="U10" s="4">
        <v>17359.75</v>
      </c>
      <c r="V10" s="4">
        <v>38472.080000000002</v>
      </c>
      <c r="W10" s="4">
        <v>178257.24</v>
      </c>
      <c r="X10" s="4">
        <v>35385.18</v>
      </c>
      <c r="Y10" s="4">
        <v>2750454.66</v>
      </c>
      <c r="Z10" s="4">
        <v>11716.75</v>
      </c>
      <c r="AA10" s="4">
        <v>195769.27</v>
      </c>
      <c r="AB10" s="4">
        <v>51078.57</v>
      </c>
      <c r="AC10" s="4">
        <v>480869.47</v>
      </c>
      <c r="AD10" s="4">
        <v>114008.75</v>
      </c>
      <c r="AE10" s="4">
        <v>8936.57</v>
      </c>
      <c r="AG10" s="8">
        <f>_xlfn.T.TEST(Q10:AE10,B10:P10,2,2)</f>
        <v>0.13294509392950421</v>
      </c>
    </row>
    <row r="13" spans="1:33" x14ac:dyDescent="0.2">
      <c r="B13" s="27" t="s">
        <v>53</v>
      </c>
      <c r="C13" s="27"/>
      <c r="D13" s="27"/>
      <c r="E13" s="27"/>
      <c r="F13" s="27"/>
      <c r="G13" s="28" t="s">
        <v>54</v>
      </c>
      <c r="H13" s="28"/>
      <c r="I13" s="28"/>
      <c r="J13" s="28"/>
      <c r="K13" s="28"/>
      <c r="M13" s="2" t="s">
        <v>13</v>
      </c>
    </row>
    <row r="14" spans="1:33" ht="34" x14ac:dyDescent="0.2">
      <c r="A14" s="14" t="s">
        <v>44</v>
      </c>
      <c r="B14" s="2">
        <v>1</v>
      </c>
      <c r="C14" s="2">
        <v>1</v>
      </c>
      <c r="D14" s="2">
        <v>0</v>
      </c>
      <c r="E14" s="2">
        <v>0</v>
      </c>
      <c r="F14" s="2">
        <v>2</v>
      </c>
      <c r="G14" s="4">
        <v>3</v>
      </c>
      <c r="H14" s="4">
        <v>11</v>
      </c>
      <c r="I14" s="4">
        <v>7</v>
      </c>
      <c r="J14" s="4">
        <v>12</v>
      </c>
      <c r="K14" s="4">
        <v>4</v>
      </c>
      <c r="M14" s="5">
        <f>_xlfn.T.TEST(B14:F14,G14:K14,2,2)</f>
        <v>7.195046408628245E-3</v>
      </c>
    </row>
    <row r="17" spans="1:21" s="3" customFormat="1" x14ac:dyDescent="0.2">
      <c r="A17" s="1" t="s">
        <v>19</v>
      </c>
    </row>
    <row r="18" spans="1:21" x14ac:dyDescent="0.2">
      <c r="A18" s="2" t="s">
        <v>20</v>
      </c>
      <c r="B18" s="27" t="s">
        <v>53</v>
      </c>
      <c r="C18" s="27"/>
      <c r="D18" s="27"/>
      <c r="E18" s="27"/>
      <c r="F18" s="28" t="s">
        <v>54</v>
      </c>
      <c r="G18" s="28"/>
      <c r="H18" s="28"/>
      <c r="I18" s="28"/>
      <c r="K18" s="2" t="s">
        <v>13</v>
      </c>
    </row>
    <row r="19" spans="1:21" x14ac:dyDescent="0.2">
      <c r="A19" s="7" t="s">
        <v>21</v>
      </c>
      <c r="B19" s="7">
        <v>1.1629182600000001</v>
      </c>
      <c r="C19" s="7">
        <v>1.4973769100000001</v>
      </c>
      <c r="D19" s="7">
        <v>0.86192170999999995</v>
      </c>
      <c r="E19" s="7">
        <v>0.47778312000000001</v>
      </c>
      <c r="F19" s="4">
        <v>1.76900685</v>
      </c>
      <c r="G19" s="4">
        <v>1.2888319500000001</v>
      </c>
      <c r="H19" s="4">
        <v>2.5198921900000002</v>
      </c>
      <c r="I19" s="4">
        <v>1.8234367300000001</v>
      </c>
      <c r="K19" s="8">
        <f>_xlfn.T.TEST(B19:E19,F19:I19,2,2)</f>
        <v>4.362412604135623E-2</v>
      </c>
    </row>
    <row r="20" spans="1:21" x14ac:dyDescent="0.2">
      <c r="A20" s="7" t="s">
        <v>22</v>
      </c>
      <c r="B20" s="7">
        <v>0</v>
      </c>
      <c r="C20" s="7">
        <v>0</v>
      </c>
      <c r="D20" s="7">
        <v>1.92840678</v>
      </c>
      <c r="E20" s="7">
        <v>2.07159322</v>
      </c>
      <c r="F20" s="4">
        <v>0</v>
      </c>
      <c r="G20" s="4">
        <v>0</v>
      </c>
      <c r="H20" s="4">
        <v>0</v>
      </c>
      <c r="I20" s="4">
        <v>0</v>
      </c>
      <c r="K20" s="8">
        <f t="shared" ref="K20:K21" si="0">_xlfn.T.TEST(B20:E20,F20:I20,2,2)</f>
        <v>0.1343854288828536</v>
      </c>
    </row>
    <row r="21" spans="1:21" x14ac:dyDescent="0.2">
      <c r="A21" s="7" t="s">
        <v>23</v>
      </c>
      <c r="B21" s="7">
        <v>1.00238384</v>
      </c>
      <c r="C21" s="7">
        <v>1.5495453400000001</v>
      </c>
      <c r="D21" s="7">
        <v>0.87045388999999995</v>
      </c>
      <c r="E21" s="7">
        <v>0.57761693999999997</v>
      </c>
      <c r="F21" s="4">
        <v>1.78460211</v>
      </c>
      <c r="G21" s="4">
        <v>1.10289598</v>
      </c>
      <c r="H21" s="4">
        <v>3.9927368300000001</v>
      </c>
      <c r="I21" s="4">
        <v>1.22710305</v>
      </c>
      <c r="K21" s="8">
        <f t="shared" si="0"/>
        <v>0.19387247834682095</v>
      </c>
    </row>
    <row r="23" spans="1:21" s="3" customFormat="1" x14ac:dyDescent="0.2">
      <c r="A23" s="1" t="s">
        <v>45</v>
      </c>
    </row>
    <row r="24" spans="1:21" x14ac:dyDescent="0.2">
      <c r="B24" s="30"/>
      <c r="C24" s="30"/>
      <c r="D24" s="30"/>
      <c r="E24" s="30"/>
      <c r="F24" s="30"/>
      <c r="G24" s="29"/>
      <c r="H24" s="29"/>
      <c r="I24" s="29"/>
      <c r="J24" s="29"/>
      <c r="K24" s="29"/>
      <c r="L24" s="30"/>
      <c r="M24" s="30"/>
      <c r="N24" s="30"/>
      <c r="O24" s="30"/>
      <c r="P24" s="30"/>
      <c r="Q24" s="29"/>
      <c r="R24" s="29"/>
      <c r="S24" s="29"/>
      <c r="T24" s="29"/>
      <c r="U24" s="29"/>
    </row>
    <row r="25" spans="1:21" x14ac:dyDescent="0.2">
      <c r="A25" s="9" t="s">
        <v>29</v>
      </c>
      <c r="B25" s="30" t="s">
        <v>25</v>
      </c>
      <c r="C25" s="30"/>
      <c r="D25" s="30"/>
      <c r="E25" s="30"/>
      <c r="F25" s="30"/>
      <c r="G25" s="29" t="s">
        <v>26</v>
      </c>
      <c r="H25" s="29"/>
      <c r="I25" s="29"/>
      <c r="J25" s="29"/>
      <c r="K25" s="29"/>
      <c r="L25" s="30" t="s">
        <v>27</v>
      </c>
      <c r="M25" s="30"/>
      <c r="N25" s="30"/>
      <c r="O25" s="30"/>
      <c r="P25" s="30"/>
      <c r="Q25" s="29" t="s">
        <v>28</v>
      </c>
      <c r="R25" s="29"/>
      <c r="S25" s="29"/>
      <c r="T25" s="29"/>
      <c r="U25" s="29"/>
    </row>
    <row r="26" spans="1:21" x14ac:dyDescent="0.2">
      <c r="A26" s="7" t="s">
        <v>30</v>
      </c>
      <c r="B26" s="7">
        <v>0.37263400000000002</v>
      </c>
      <c r="C26" s="7">
        <v>0.53246800000000005</v>
      </c>
      <c r="D26" s="7">
        <v>0.40217399999999998</v>
      </c>
      <c r="E26" s="7">
        <v>0.27073199999999997</v>
      </c>
      <c r="F26" s="7">
        <v>0.732985</v>
      </c>
      <c r="G26" s="4">
        <v>0.36269899999999999</v>
      </c>
      <c r="H26" s="4">
        <v>1.826938</v>
      </c>
      <c r="I26" s="4">
        <v>0.14097599999999999</v>
      </c>
      <c r="J26" s="4">
        <v>0.29520800000000003</v>
      </c>
      <c r="K26" s="4">
        <v>0.18438199999999999</v>
      </c>
      <c r="L26" s="7">
        <v>1.149125</v>
      </c>
      <c r="M26" s="7">
        <v>0.969831</v>
      </c>
      <c r="N26" s="7">
        <v>0.38052000000000002</v>
      </c>
      <c r="O26" s="7">
        <v>0.84587100000000004</v>
      </c>
      <c r="P26" s="7">
        <v>0.86181399999999997</v>
      </c>
      <c r="Q26" s="4">
        <v>10.209099999999999</v>
      </c>
      <c r="R26" s="4">
        <v>4.3472850000000003</v>
      </c>
      <c r="S26" s="4">
        <v>1.5639110000000001</v>
      </c>
      <c r="T26" s="4">
        <v>3.019981</v>
      </c>
      <c r="U26" s="4">
        <v>11.346410000000001</v>
      </c>
    </row>
    <row r="27" spans="1:21" x14ac:dyDescent="0.2">
      <c r="A27" s="7" t="s">
        <v>31</v>
      </c>
      <c r="B27" s="7">
        <v>0.36255300000000001</v>
      </c>
      <c r="C27" s="7">
        <v>0.25268499999999999</v>
      </c>
      <c r="D27" s="7">
        <v>0.179869</v>
      </c>
      <c r="E27" s="7">
        <v>0.19833799999999999</v>
      </c>
      <c r="F27" s="7">
        <v>2.3286220000000002</v>
      </c>
      <c r="G27" s="4">
        <v>2.234226</v>
      </c>
      <c r="H27" s="4">
        <v>1.0381800000000001</v>
      </c>
      <c r="I27" s="4">
        <v>3.0353270000000001</v>
      </c>
      <c r="J27" s="4">
        <v>0.89437699999999998</v>
      </c>
      <c r="K27" s="4">
        <v>0.175201</v>
      </c>
      <c r="L27" s="7">
        <v>0.58609299999999998</v>
      </c>
      <c r="M27" s="7">
        <v>1.4584600000000001</v>
      </c>
      <c r="N27" s="7">
        <v>0.23001099999999999</v>
      </c>
      <c r="O27" s="7">
        <v>0.45519300000000001</v>
      </c>
      <c r="P27" s="7">
        <v>0.75607999999999997</v>
      </c>
      <c r="Q27" s="4">
        <v>5.6267760000000004</v>
      </c>
      <c r="R27" s="4">
        <v>4.6039159999999999</v>
      </c>
      <c r="S27" s="4">
        <v>0.93787100000000001</v>
      </c>
      <c r="T27" s="4">
        <v>2.1428989999999999</v>
      </c>
      <c r="U27" s="4">
        <v>16.42165</v>
      </c>
    </row>
    <row r="28" spans="1:21" x14ac:dyDescent="0.2">
      <c r="A28" s="7" t="s">
        <v>32</v>
      </c>
      <c r="B28" s="30" t="s">
        <v>33</v>
      </c>
      <c r="C28" s="30"/>
      <c r="D28" s="30"/>
      <c r="E28" s="30"/>
      <c r="F28" s="30"/>
      <c r="G28" s="30"/>
      <c r="H28" s="30"/>
      <c r="I28" s="30"/>
      <c r="J28" s="30"/>
      <c r="K28" s="30"/>
      <c r="L28" s="7">
        <v>0.173148</v>
      </c>
      <c r="M28" s="7">
        <v>0.73861299999999996</v>
      </c>
      <c r="N28" s="7">
        <v>0.18423400000000001</v>
      </c>
      <c r="O28" s="7">
        <v>0.14199200000000001</v>
      </c>
      <c r="P28" s="7">
        <v>0.16412199999999999</v>
      </c>
      <c r="Q28" s="4">
        <v>4.2717489999999998</v>
      </c>
      <c r="R28" s="4">
        <v>1.3144739999999999</v>
      </c>
      <c r="S28" s="4">
        <v>0.18190400000000001</v>
      </c>
      <c r="T28" s="4">
        <v>1.9560770000000001</v>
      </c>
      <c r="U28" s="4">
        <v>7.2410800000000002</v>
      </c>
    </row>
    <row r="29" spans="1:21" x14ac:dyDescent="0.2">
      <c r="A29" s="7" t="s">
        <v>34</v>
      </c>
      <c r="B29" s="7">
        <v>0.73462099999999997</v>
      </c>
      <c r="C29" s="7">
        <v>0.20588799999999999</v>
      </c>
      <c r="D29" s="7">
        <v>5.9597999999999998E-2</v>
      </c>
      <c r="E29" s="7">
        <v>0.32232499999999997</v>
      </c>
      <c r="F29" s="7">
        <v>0.40047899999999997</v>
      </c>
      <c r="G29" s="4">
        <v>0.16375899999999999</v>
      </c>
      <c r="H29" s="4">
        <v>0.33563700000000002</v>
      </c>
      <c r="I29" s="4">
        <v>0.21715000000000001</v>
      </c>
      <c r="J29" s="4">
        <v>0.33077800000000002</v>
      </c>
      <c r="K29" s="4">
        <v>0.40589399999999998</v>
      </c>
      <c r="L29" s="7">
        <v>5.8728879999999997</v>
      </c>
      <c r="M29" s="7">
        <v>3.401621</v>
      </c>
      <c r="N29" s="7">
        <v>6.1705500000000004</v>
      </c>
      <c r="O29" s="7">
        <v>3.2394419999999999</v>
      </c>
      <c r="P29" s="7">
        <v>4.9410980000000002</v>
      </c>
      <c r="Q29" s="4">
        <v>9.7857430000000001</v>
      </c>
      <c r="R29" s="4">
        <v>9.6824879999999993</v>
      </c>
      <c r="S29" s="4">
        <v>6.1847320000000003</v>
      </c>
      <c r="T29" s="4">
        <v>6.216342</v>
      </c>
      <c r="U29" s="4">
        <v>17.466830000000002</v>
      </c>
    </row>
    <row r="30" spans="1:21" x14ac:dyDescent="0.2">
      <c r="A30" s="9"/>
      <c r="G30" s="4"/>
      <c r="H30" s="4"/>
      <c r="I30" s="4"/>
      <c r="J30" s="4"/>
      <c r="K30" s="4"/>
      <c r="L30" s="6"/>
      <c r="N30" s="6"/>
      <c r="O30" s="6"/>
      <c r="P30" s="6"/>
      <c r="Q30" s="6"/>
      <c r="R30" s="6"/>
      <c r="S30" s="6"/>
      <c r="T30" s="6"/>
      <c r="U30" s="6"/>
    </row>
    <row r="31" spans="1:21" x14ac:dyDescent="0.2">
      <c r="B31" s="2" t="s">
        <v>13</v>
      </c>
      <c r="C31" s="7"/>
      <c r="D31" s="7"/>
      <c r="E31" s="7"/>
      <c r="F31" s="7"/>
      <c r="G31" s="7"/>
      <c r="H31" s="7"/>
      <c r="I31" s="7"/>
      <c r="J31" s="7"/>
      <c r="K31" s="7"/>
      <c r="L31" s="2" t="s">
        <v>13</v>
      </c>
      <c r="M31" s="8"/>
    </row>
    <row r="32" spans="1:21" x14ac:dyDescent="0.2">
      <c r="A32" s="7" t="s">
        <v>30</v>
      </c>
      <c r="B32" s="10">
        <f>_xlfn.T.TEST(B26:F26,G26:K26,2,2)</f>
        <v>0.76888871146985982</v>
      </c>
      <c r="C32" s="10"/>
      <c r="J32" s="10"/>
      <c r="K32" s="7" t="s">
        <v>30</v>
      </c>
      <c r="L32" s="10">
        <f>_xlfn.T.TEST(L26:P26,Q26:U26,2,2)</f>
        <v>2.8641404181828905E-2</v>
      </c>
      <c r="M32" s="8"/>
    </row>
    <row r="33" spans="1:41" x14ac:dyDescent="0.2">
      <c r="A33" s="7" t="s">
        <v>31</v>
      </c>
      <c r="B33" s="10">
        <f>_xlfn.T.TEST(B27:F27,G27:K27,2,2)</f>
        <v>0.25400961743959111</v>
      </c>
      <c r="C33" s="11"/>
      <c r="J33" s="11"/>
      <c r="K33" s="7" t="s">
        <v>31</v>
      </c>
      <c r="L33" s="10">
        <f>_xlfn.T.TEST(L27:P27,Q27:U27,2,2)</f>
        <v>9.3418686965592454E-2</v>
      </c>
      <c r="M33" s="8"/>
    </row>
    <row r="34" spans="1:41" x14ac:dyDescent="0.2">
      <c r="A34" s="7" t="s">
        <v>32</v>
      </c>
      <c r="B34" s="10" t="e">
        <f>_xlfn.T.TEST(B28:F28,G28:K28,2,2)</f>
        <v>#DIV/0!</v>
      </c>
      <c r="C34" s="11"/>
      <c r="J34" s="11"/>
      <c r="K34" s="7" t="s">
        <v>32</v>
      </c>
      <c r="L34" s="10">
        <f>_xlfn.T.TEST(L28:P28,Q28:U28,2,2)</f>
        <v>6.3448032923521372E-2</v>
      </c>
      <c r="M34" s="8"/>
    </row>
    <row r="35" spans="1:41" x14ac:dyDescent="0.2">
      <c r="A35" s="7" t="s">
        <v>34</v>
      </c>
      <c r="B35" s="10">
        <f>_xlfn.T.TEST(B29:F29,G29:K29,2,2)</f>
        <v>0.66852342700820511</v>
      </c>
      <c r="K35" s="7" t="s">
        <v>34</v>
      </c>
      <c r="L35" s="10">
        <f>_xlfn.T.TEST(L29:P29,Q29:U29,2,2)</f>
        <v>4.3429356346434175E-2</v>
      </c>
    </row>
    <row r="36" spans="1:41" x14ac:dyDescent="0.2">
      <c r="A36" s="7"/>
    </row>
    <row r="37" spans="1:41" s="3" customFormat="1" x14ac:dyDescent="0.2">
      <c r="A37" s="1" t="s">
        <v>24</v>
      </c>
    </row>
    <row r="38" spans="1:41" x14ac:dyDescent="0.2">
      <c r="A38" s="2" t="s">
        <v>36</v>
      </c>
      <c r="B38" s="27" t="s">
        <v>53</v>
      </c>
      <c r="C38" s="27"/>
      <c r="D38" s="27"/>
      <c r="E38" s="27"/>
      <c r="F38" s="27"/>
      <c r="G38" s="28" t="s">
        <v>54</v>
      </c>
      <c r="H38" s="28"/>
      <c r="I38" s="28"/>
      <c r="J38" s="28"/>
      <c r="K38" s="28"/>
      <c r="M38" s="2" t="s">
        <v>13</v>
      </c>
    </row>
    <row r="39" spans="1:41" x14ac:dyDescent="0.2">
      <c r="A39" s="7" t="s">
        <v>37</v>
      </c>
      <c r="B39" s="7">
        <v>6.3945111849999998</v>
      </c>
      <c r="C39" s="7">
        <v>0</v>
      </c>
      <c r="D39" s="7">
        <v>0</v>
      </c>
      <c r="E39" s="7">
        <v>6.6691943839999999</v>
      </c>
      <c r="F39" s="7">
        <v>0</v>
      </c>
      <c r="G39" s="4">
        <v>41.580504619999999</v>
      </c>
      <c r="H39" s="4">
        <v>1.1791021269999999</v>
      </c>
      <c r="I39" s="4">
        <v>9.2301513439999994</v>
      </c>
      <c r="J39" s="4">
        <v>16.841667780000002</v>
      </c>
      <c r="K39" s="4">
        <v>0</v>
      </c>
      <c r="M39" s="8">
        <f>_xlfn.T.TEST(B39:F39,G39:K39,2,2)</f>
        <v>0.1883194645871622</v>
      </c>
    </row>
    <row r="40" spans="1:41" x14ac:dyDescent="0.2">
      <c r="A40" s="7" t="s">
        <v>38</v>
      </c>
      <c r="B40" s="7">
        <v>11.59588055</v>
      </c>
      <c r="C40" s="7">
        <v>5.4975265630000001</v>
      </c>
      <c r="D40" s="7">
        <v>11.259984620000001</v>
      </c>
      <c r="E40" s="7">
        <v>8.5039957069999996</v>
      </c>
      <c r="F40" s="7">
        <v>9.9377787770000001</v>
      </c>
      <c r="G40" s="4">
        <v>22.01808728</v>
      </c>
      <c r="H40" s="4">
        <v>15.81010045</v>
      </c>
      <c r="I40" s="4">
        <v>2.7616899749999999</v>
      </c>
      <c r="J40" s="4">
        <v>10.947190640000001</v>
      </c>
      <c r="K40" s="4">
        <v>3.0778301529999998</v>
      </c>
      <c r="M40" s="8">
        <f t="shared" ref="M40" si="1">_xlfn.T.TEST(B40:F40,G40:K40,2,2)</f>
        <v>0.69680505790548142</v>
      </c>
    </row>
    <row r="41" spans="1:41" x14ac:dyDescent="0.2">
      <c r="A41" s="7" t="s">
        <v>39</v>
      </c>
      <c r="B41" s="7">
        <v>15.517186179999999</v>
      </c>
      <c r="C41" s="7">
        <v>12.05558525</v>
      </c>
      <c r="D41" s="7">
        <v>14.098447609999999</v>
      </c>
      <c r="E41" s="7">
        <v>11.56575746</v>
      </c>
      <c r="F41" s="7">
        <v>28.75835588</v>
      </c>
      <c r="G41" s="4">
        <v>7.1142452279999997</v>
      </c>
      <c r="H41" s="4">
        <v>19.376658429999999</v>
      </c>
      <c r="I41" s="4">
        <v>28.688630310000001</v>
      </c>
      <c r="J41" s="4">
        <v>95.675088160000001</v>
      </c>
      <c r="K41" s="4">
        <v>27.171651860000001</v>
      </c>
      <c r="M41" s="8">
        <f>_xlfn.T.TEST(B41:F41,G41:K41,2,2)</f>
        <v>0.25926563739354569</v>
      </c>
    </row>
    <row r="43" spans="1:41" s="3" customFormat="1" x14ac:dyDescent="0.2">
      <c r="A43" s="1" t="s">
        <v>35</v>
      </c>
    </row>
    <row r="44" spans="1:41" x14ac:dyDescent="0.2">
      <c r="A44" s="2" t="s">
        <v>40</v>
      </c>
      <c r="B44" s="27" t="s">
        <v>53</v>
      </c>
      <c r="C44" s="27"/>
      <c r="D44" s="27"/>
      <c r="E44" s="27"/>
      <c r="F44" s="27"/>
      <c r="G44" s="27"/>
      <c r="H44" s="27"/>
      <c r="I44" s="27"/>
      <c r="J44" s="28" t="s">
        <v>55</v>
      </c>
      <c r="K44" s="28"/>
      <c r="L44" s="28"/>
      <c r="M44" s="28"/>
      <c r="N44" s="28"/>
      <c r="O44" s="28"/>
      <c r="P44" s="28"/>
      <c r="Q44" s="28"/>
      <c r="S44" s="2" t="s">
        <v>13</v>
      </c>
    </row>
    <row r="45" spans="1:41" x14ac:dyDescent="0.2">
      <c r="A45" s="7" t="s">
        <v>41</v>
      </c>
      <c r="B45" s="7">
        <v>4.2513029000000001E-2</v>
      </c>
      <c r="C45" s="7">
        <v>0.14961825500000001</v>
      </c>
      <c r="D45" s="7">
        <v>2.8999999999999998E-3</v>
      </c>
      <c r="E45" s="7">
        <v>0.22801152199999999</v>
      </c>
      <c r="F45" s="7">
        <v>0.149456646</v>
      </c>
      <c r="G45" s="7">
        <v>1.8191644E-2</v>
      </c>
      <c r="H45" s="7">
        <v>0.42663434500000003</v>
      </c>
      <c r="I45" s="7">
        <v>0.352729768</v>
      </c>
      <c r="J45" s="4">
        <v>0.196602475</v>
      </c>
      <c r="K45" s="4">
        <v>0.110018376</v>
      </c>
      <c r="L45" s="4">
        <v>0.29825444099999998</v>
      </c>
      <c r="M45" s="4">
        <v>0.48878233500000001</v>
      </c>
      <c r="N45" s="4">
        <v>0.360545536</v>
      </c>
      <c r="O45" s="4">
        <v>0.30994130600000003</v>
      </c>
      <c r="P45" s="4">
        <v>0.41496595600000002</v>
      </c>
      <c r="Q45" s="4">
        <v>0.31382343699999998</v>
      </c>
      <c r="S45" s="8">
        <f>_xlfn.T.TEST(B45:I45,J45:Q45,2,2)</f>
        <v>6.2432897989064928E-2</v>
      </c>
    </row>
    <row r="47" spans="1:41" x14ac:dyDescent="0.2">
      <c r="A47" s="2" t="s">
        <v>40</v>
      </c>
      <c r="B47" s="27" t="s">
        <v>53</v>
      </c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8" t="s">
        <v>55</v>
      </c>
      <c r="Z47" s="28"/>
      <c r="AA47" s="28"/>
      <c r="AB47" s="28"/>
      <c r="AC47" s="28"/>
      <c r="AD47" s="28"/>
      <c r="AE47" s="28"/>
      <c r="AF47" s="28"/>
      <c r="AG47" s="28"/>
      <c r="AH47" s="28"/>
      <c r="AI47" s="28"/>
      <c r="AJ47" s="28"/>
      <c r="AK47" s="28"/>
      <c r="AL47" s="28"/>
      <c r="AM47" s="28"/>
      <c r="AO47" s="2" t="s">
        <v>13</v>
      </c>
    </row>
    <row r="48" spans="1:41" x14ac:dyDescent="0.2">
      <c r="A48" s="2" t="s">
        <v>42</v>
      </c>
      <c r="B48" s="7">
        <v>0</v>
      </c>
      <c r="C48" s="7">
        <v>0.54329930199999998</v>
      </c>
      <c r="D48" s="7">
        <v>0.55292308999999995</v>
      </c>
      <c r="E48" s="7">
        <v>0.358475343</v>
      </c>
      <c r="F48" s="7">
        <v>0.13507926100000001</v>
      </c>
      <c r="G48" s="7">
        <v>0.29631378400000002</v>
      </c>
      <c r="H48" s="7">
        <v>1.8287814999999999E-2</v>
      </c>
      <c r="I48" s="7">
        <v>0.34378834000000003</v>
      </c>
      <c r="J48" s="7">
        <v>0.112382159</v>
      </c>
      <c r="K48" s="7">
        <v>1.8643992599999999</v>
      </c>
      <c r="L48" s="7">
        <v>0.433971051</v>
      </c>
      <c r="M48" s="7">
        <v>0.51539783100000003</v>
      </c>
      <c r="N48" s="7">
        <v>0.21585813400000001</v>
      </c>
      <c r="O48" s="7">
        <v>0</v>
      </c>
      <c r="P48" s="7">
        <v>0.26056016599999998</v>
      </c>
      <c r="Q48" s="7">
        <v>0</v>
      </c>
      <c r="R48" s="7">
        <v>0.69933483799999996</v>
      </c>
      <c r="S48" s="7">
        <v>0.243075447</v>
      </c>
      <c r="T48" s="7">
        <v>1.5664088410000001</v>
      </c>
      <c r="U48" s="7">
        <v>0</v>
      </c>
      <c r="V48" s="7">
        <v>6.0682534000000003E-2</v>
      </c>
      <c r="W48" s="7">
        <v>0.26164367300000002</v>
      </c>
      <c r="X48" s="7">
        <v>1.0316633749999999</v>
      </c>
      <c r="Y48" s="4">
        <v>2.0235755809999998</v>
      </c>
      <c r="Z48" s="4">
        <v>1.2818211230000001</v>
      </c>
      <c r="AA48" s="4">
        <v>1.6515229650000001</v>
      </c>
      <c r="AB48" s="4">
        <v>1.094328942</v>
      </c>
      <c r="AC48" s="4">
        <v>0.26467397199999998</v>
      </c>
      <c r="AD48" s="4">
        <v>4.8592905359999996</v>
      </c>
      <c r="AE48" s="4">
        <v>1.6235075969999999</v>
      </c>
      <c r="AF48" s="4">
        <v>1.1552583439999999</v>
      </c>
      <c r="AG48" s="4">
        <v>2.0173903719999999</v>
      </c>
      <c r="AH48" s="4">
        <v>2.5141240279999999</v>
      </c>
      <c r="AI48" s="4">
        <v>0.231936644</v>
      </c>
      <c r="AJ48" s="4">
        <v>0.51558849399999995</v>
      </c>
      <c r="AK48" s="4">
        <v>5.2406261560000003</v>
      </c>
      <c r="AL48" s="4">
        <v>2.174214675</v>
      </c>
      <c r="AM48" s="4">
        <v>7.0257354870000004</v>
      </c>
      <c r="AN48" s="7"/>
      <c r="AO48" s="12">
        <f>_xlfn.T.TEST(B48:X48,Y48:AM48,2,2)</f>
        <v>1.2341431249287258E-4</v>
      </c>
    </row>
    <row r="50" spans="1:13" s="3" customFormat="1" x14ac:dyDescent="0.2">
      <c r="A50" s="1" t="s">
        <v>52</v>
      </c>
      <c r="H50" s="24"/>
      <c r="I50" s="24"/>
      <c r="J50" s="24"/>
    </row>
    <row r="51" spans="1:13" x14ac:dyDescent="0.2">
      <c r="A51" s="9" t="s">
        <v>46</v>
      </c>
      <c r="B51" s="27" t="s">
        <v>53</v>
      </c>
      <c r="C51" s="27"/>
      <c r="D51" s="27"/>
      <c r="E51" s="27"/>
      <c r="F51" s="27"/>
      <c r="G51" s="27"/>
      <c r="H51" s="28" t="s">
        <v>56</v>
      </c>
      <c r="I51" s="28"/>
      <c r="J51" s="28"/>
      <c r="L51" s="2" t="s">
        <v>13</v>
      </c>
    </row>
    <row r="52" spans="1:13" x14ac:dyDescent="0.2">
      <c r="A52" s="7" t="s">
        <v>22</v>
      </c>
      <c r="B52" s="7">
        <v>0.95226219000000001</v>
      </c>
      <c r="C52" s="7">
        <v>1.01958266</v>
      </c>
      <c r="D52" s="7">
        <v>1.0985961399999999</v>
      </c>
      <c r="E52" s="7">
        <v>1.0493294500000001</v>
      </c>
      <c r="F52" s="7">
        <v>0.84704369000000002</v>
      </c>
      <c r="G52" s="7">
        <v>1.0331858700000001</v>
      </c>
      <c r="H52" s="4">
        <v>9.8181069999999995E-2</v>
      </c>
      <c r="I52" s="4">
        <v>0.7891785</v>
      </c>
      <c r="J52" s="4">
        <v>5.5068489999999998E-2</v>
      </c>
      <c r="L52" s="5">
        <f>_xlfn.T.TEST(B52:G52,H52:J52,2,2)</f>
        <v>4.1893548354689884E-3</v>
      </c>
    </row>
    <row r="53" spans="1:13" x14ac:dyDescent="0.2">
      <c r="A53" s="7" t="s">
        <v>47</v>
      </c>
      <c r="B53" s="7">
        <v>1.07355267</v>
      </c>
      <c r="C53" s="7">
        <v>0.95918608000000005</v>
      </c>
      <c r="D53" s="7">
        <v>0.97292772999999999</v>
      </c>
      <c r="E53" s="7">
        <v>1.24805985</v>
      </c>
      <c r="F53" s="7">
        <v>1.0040439800000001</v>
      </c>
      <c r="G53" s="7">
        <v>0.74222969999999999</v>
      </c>
      <c r="H53" s="4">
        <v>1.1172989099999999</v>
      </c>
      <c r="I53" s="4">
        <v>0.15537967999999999</v>
      </c>
      <c r="J53" s="4">
        <v>0.22624626</v>
      </c>
      <c r="L53" s="5">
        <f t="shared" ref="L53:L55" si="2">_xlfn.T.TEST(B53:G53,H53:J53,2,2)</f>
        <v>6.1788618376410399E-2</v>
      </c>
    </row>
    <row r="54" spans="1:13" x14ac:dyDescent="0.2">
      <c r="A54" s="7" t="s">
        <v>23</v>
      </c>
      <c r="B54" s="7">
        <v>1.2012153299999999</v>
      </c>
      <c r="C54" s="7">
        <v>1.1009679400000001</v>
      </c>
      <c r="D54" s="7">
        <v>1.26292541</v>
      </c>
      <c r="E54" s="7">
        <v>1.2847163800000001</v>
      </c>
      <c r="F54" s="7">
        <v>0.54191670000000003</v>
      </c>
      <c r="G54" s="7">
        <v>0.60825823999999995</v>
      </c>
      <c r="H54" s="4">
        <v>0.49645361999999998</v>
      </c>
      <c r="I54" s="4">
        <v>0.34281388000000002</v>
      </c>
      <c r="J54" s="4">
        <v>0.25015679000000002</v>
      </c>
      <c r="L54" s="5">
        <f t="shared" si="2"/>
        <v>1.7594498131537819E-2</v>
      </c>
    </row>
    <row r="55" spans="1:13" x14ac:dyDescent="0.2">
      <c r="A55" s="7" t="s">
        <v>48</v>
      </c>
      <c r="B55" s="7">
        <v>0.74861365999999996</v>
      </c>
      <c r="C55" s="7">
        <v>1.5621917400000001</v>
      </c>
      <c r="D55" s="7">
        <v>1.3498285800000001</v>
      </c>
      <c r="E55" s="7">
        <v>0.79726185999999999</v>
      </c>
      <c r="F55" s="7">
        <v>0.81018204000000005</v>
      </c>
      <c r="G55" s="7">
        <v>0.73192212000000001</v>
      </c>
      <c r="H55" s="4">
        <v>0.42561306999999998</v>
      </c>
      <c r="I55" s="4">
        <v>7.5568299999999996E-3</v>
      </c>
      <c r="J55" s="4">
        <v>0.17619296000000001</v>
      </c>
      <c r="L55" s="5">
        <f t="shared" si="2"/>
        <v>1.0431398350253893E-2</v>
      </c>
    </row>
    <row r="56" spans="1:13" x14ac:dyDescent="0.2">
      <c r="H56" s="4"/>
      <c r="I56" s="4"/>
      <c r="J56" s="4"/>
    </row>
    <row r="57" spans="1:13" x14ac:dyDescent="0.2">
      <c r="A57" s="9" t="s">
        <v>49</v>
      </c>
      <c r="B57" s="27" t="s">
        <v>53</v>
      </c>
      <c r="C57" s="27"/>
      <c r="D57" s="27"/>
      <c r="E57" s="27"/>
      <c r="F57" s="27"/>
      <c r="H57" s="28" t="s">
        <v>56</v>
      </c>
      <c r="I57" s="28"/>
      <c r="J57" s="28"/>
      <c r="L57" s="2" t="s">
        <v>13</v>
      </c>
    </row>
    <row r="58" spans="1:13" x14ac:dyDescent="0.2">
      <c r="A58" s="7" t="s">
        <v>22</v>
      </c>
      <c r="B58" s="7">
        <v>0.40353679199999998</v>
      </c>
      <c r="C58" s="7">
        <v>0.672153216</v>
      </c>
      <c r="D58" s="7">
        <v>0.22266050100000001</v>
      </c>
      <c r="E58" s="7">
        <v>0.68882680900000004</v>
      </c>
      <c r="F58" s="7">
        <v>3.0128226809999998</v>
      </c>
      <c r="H58" s="4">
        <v>0.18999650900000001</v>
      </c>
      <c r="I58" s="4">
        <v>0.214647904</v>
      </c>
      <c r="J58" s="4">
        <v>8.5041367000000007E-2</v>
      </c>
      <c r="L58" s="5">
        <f>_xlfn.T.TEST(B58:G58,H58:J58,2,2)</f>
        <v>0.26549938126293215</v>
      </c>
    </row>
    <row r="59" spans="1:13" x14ac:dyDescent="0.2">
      <c r="H59" s="4"/>
      <c r="I59" s="4"/>
      <c r="J59" s="4"/>
    </row>
    <row r="60" spans="1:13" x14ac:dyDescent="0.2">
      <c r="G60" s="25"/>
      <c r="H60" s="4"/>
      <c r="I60" s="4"/>
      <c r="J60" s="4"/>
    </row>
    <row r="61" spans="1:13" x14ac:dyDescent="0.2">
      <c r="A61" s="9" t="s">
        <v>50</v>
      </c>
      <c r="B61" s="27" t="s">
        <v>53</v>
      </c>
      <c r="C61" s="27"/>
      <c r="D61" s="27"/>
      <c r="E61" s="27"/>
      <c r="F61" s="27"/>
      <c r="G61" s="27"/>
      <c r="H61" s="28" t="s">
        <v>56</v>
      </c>
      <c r="I61" s="28"/>
      <c r="J61" s="28"/>
      <c r="L61" s="2" t="s">
        <v>13</v>
      </c>
    </row>
    <row r="62" spans="1:13" x14ac:dyDescent="0.2">
      <c r="A62" s="7" t="s">
        <v>51</v>
      </c>
      <c r="B62" s="26">
        <v>0.91522893594635013</v>
      </c>
      <c r="C62" s="26">
        <v>1.2739521616329179</v>
      </c>
      <c r="D62" s="26">
        <v>0.91927186146842854</v>
      </c>
      <c r="E62" s="26">
        <v>0.71851050445887077</v>
      </c>
      <c r="F62" s="26">
        <v>1.0304508728366004</v>
      </c>
      <c r="G62" s="26">
        <v>1.2601224752421476</v>
      </c>
      <c r="H62" s="31">
        <v>0.74304178471046023</v>
      </c>
      <c r="I62" s="31">
        <v>0.80664479091625607</v>
      </c>
      <c r="J62" s="31">
        <v>0.5642128660618656</v>
      </c>
      <c r="K62" s="7"/>
      <c r="L62" s="5">
        <f>_xlfn.T.TEST(B62:G62,H62:J62,2,2)</f>
        <v>5.6182169315893885E-2</v>
      </c>
      <c r="M62" s="7"/>
    </row>
    <row r="63" spans="1:13" x14ac:dyDescent="0.2">
      <c r="G63" s="25"/>
      <c r="H63" s="4"/>
      <c r="I63" s="4"/>
      <c r="J63" s="4"/>
    </row>
    <row r="64" spans="1:13" x14ac:dyDescent="0.2">
      <c r="G64" s="25"/>
      <c r="H64" s="4"/>
      <c r="I64" s="4"/>
      <c r="J64" s="4"/>
    </row>
  </sheetData>
  <mergeCells count="27">
    <mergeCell ref="H61:J61"/>
    <mergeCell ref="B61:G61"/>
    <mergeCell ref="B47:X47"/>
    <mergeCell ref="Y47:AM47"/>
    <mergeCell ref="H51:J51"/>
    <mergeCell ref="B51:G51"/>
    <mergeCell ref="B57:F57"/>
    <mergeCell ref="H57:J57"/>
    <mergeCell ref="B38:F38"/>
    <mergeCell ref="G38:K38"/>
    <mergeCell ref="B44:I44"/>
    <mergeCell ref="J44:Q44"/>
    <mergeCell ref="B24:F24"/>
    <mergeCell ref="G24:K24"/>
    <mergeCell ref="L24:P24"/>
    <mergeCell ref="Q24:U24"/>
    <mergeCell ref="B28:K28"/>
    <mergeCell ref="B25:F25"/>
    <mergeCell ref="G25:K25"/>
    <mergeCell ref="L25:P25"/>
    <mergeCell ref="Q25:U25"/>
    <mergeCell ref="B4:F4"/>
    <mergeCell ref="G4:K4"/>
    <mergeCell ref="B13:F13"/>
    <mergeCell ref="G13:K13"/>
    <mergeCell ref="B18:E18"/>
    <mergeCell ref="F18:I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 Yilin</dc:creator>
  <cp:lastModifiedBy>Kang, Yilin</cp:lastModifiedBy>
  <dcterms:created xsi:type="dcterms:W3CDTF">2024-01-16T15:24:49Z</dcterms:created>
  <dcterms:modified xsi:type="dcterms:W3CDTF">2024-02-22T07:50:06Z</dcterms:modified>
</cp:coreProperties>
</file>